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Medjaden\2020\MJD2006201_evaluation_writing\四修\"/>
    </mc:Choice>
  </mc:AlternateContent>
  <bookViews>
    <workbookView xWindow="0" yWindow="0" windowWidth="30720" windowHeight="1368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" i="1" l="1"/>
  <c r="H9" i="1"/>
  <c r="H10" i="1"/>
  <c r="H11" i="1"/>
  <c r="H12" i="1"/>
  <c r="H13" i="1"/>
  <c r="H14" i="1"/>
  <c r="H15" i="1"/>
  <c r="H16" i="1"/>
  <c r="H17" i="1"/>
  <c r="H18" i="1"/>
  <c r="H19" i="1"/>
  <c r="H20" i="1"/>
  <c r="H7" i="1"/>
</calcChain>
</file>

<file path=xl/sharedStrings.xml><?xml version="1.0" encoding="utf-8"?>
<sst xmlns="http://schemas.openxmlformats.org/spreadsheetml/2006/main" count="34" uniqueCount="22">
  <si>
    <t>Normal conditions</t>
  </si>
  <si>
    <t>Cold stress</t>
  </si>
  <si>
    <t>LJ11</t>
  </si>
  <si>
    <t>LD5</t>
  </si>
  <si>
    <r>
      <t>35S::OsDof1</t>
    </r>
    <r>
      <rPr>
        <sz val="12"/>
        <color rgb="FF000000"/>
        <rFont val="Times New Roman"/>
        <family val="1"/>
      </rPr>
      <t>-LJ11 T</t>
    </r>
    <r>
      <rPr>
        <vertAlign val="subscript"/>
        <sz val="12"/>
        <color rgb="FF000000"/>
        <rFont val="Times New Roman"/>
        <family val="1"/>
      </rPr>
      <t>0</t>
    </r>
  </si>
  <si>
    <r>
      <t>35S::OsDof1</t>
    </r>
    <r>
      <rPr>
        <sz val="12"/>
        <color rgb="FF000000"/>
        <rFont val="Times New Roman"/>
        <family val="1"/>
      </rPr>
      <t>-LJ11 T</t>
    </r>
    <r>
      <rPr>
        <vertAlign val="subscript"/>
        <sz val="12"/>
        <color rgb="FF000000"/>
        <rFont val="Times New Roman"/>
        <family val="1"/>
      </rPr>
      <t>1</t>
    </r>
  </si>
  <si>
    <r>
      <t>35S::OsDof1</t>
    </r>
    <r>
      <rPr>
        <sz val="12"/>
        <color rgb="FF000000"/>
        <rFont val="Times New Roman"/>
        <family val="1"/>
      </rPr>
      <t>-LJ11 T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1</t>
    </r>
  </si>
  <si>
    <r>
      <t>35S::OsDof1</t>
    </r>
    <r>
      <rPr>
        <sz val="12"/>
        <color rgb="FF000000"/>
        <rFont val="Times New Roman"/>
        <family val="1"/>
      </rPr>
      <t>-LJ11 T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2</t>
    </r>
  </si>
  <si>
    <r>
      <t>35S::OsDof1</t>
    </r>
    <r>
      <rPr>
        <sz val="12"/>
        <color rgb="FF000000"/>
        <rFont val="Times New Roman"/>
        <family val="1"/>
      </rPr>
      <t>-LJ11 T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3</t>
    </r>
  </si>
  <si>
    <r>
      <t>35S::OsDof19</t>
    </r>
    <r>
      <rPr>
        <sz val="12"/>
        <color rgb="FF000000"/>
        <rFont val="Times New Roman"/>
        <family val="1"/>
      </rPr>
      <t>-LJ11 T</t>
    </r>
    <r>
      <rPr>
        <vertAlign val="subscript"/>
        <sz val="12"/>
        <color rgb="FF000000"/>
        <rFont val="Times New Roman"/>
        <family val="1"/>
      </rPr>
      <t>0</t>
    </r>
  </si>
  <si>
    <r>
      <t>35S::OsDof19</t>
    </r>
    <r>
      <rPr>
        <sz val="12"/>
        <color rgb="FF000000"/>
        <rFont val="Times New Roman"/>
        <family val="1"/>
      </rPr>
      <t>-LJ11 T</t>
    </r>
    <r>
      <rPr>
        <vertAlign val="subscript"/>
        <sz val="12"/>
        <color rgb="FF000000"/>
        <rFont val="Times New Roman"/>
        <family val="1"/>
      </rPr>
      <t>1</t>
    </r>
  </si>
  <si>
    <r>
      <t>35S::OsDof19</t>
    </r>
    <r>
      <rPr>
        <sz val="12"/>
        <color rgb="FF000000"/>
        <rFont val="Times New Roman"/>
        <family val="1"/>
      </rPr>
      <t>-LJ11 T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1</t>
    </r>
  </si>
  <si>
    <r>
      <t>35S::OsDof19</t>
    </r>
    <r>
      <rPr>
        <sz val="12"/>
        <color rgb="FF000000"/>
        <rFont val="Times New Roman"/>
        <family val="1"/>
      </rPr>
      <t>-LJ11 T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2</t>
    </r>
  </si>
  <si>
    <r>
      <t>35S::OsDof19</t>
    </r>
    <r>
      <rPr>
        <sz val="12"/>
        <color rgb="FF000000"/>
        <rFont val="Times New Roman"/>
        <family val="1"/>
      </rPr>
      <t>-LJ11 T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3</t>
    </r>
  </si>
  <si>
    <r>
      <t>OsDof1</t>
    </r>
    <r>
      <rPr>
        <sz val="12"/>
        <color rgb="FF000000"/>
        <rFont val="Times New Roman"/>
        <family val="1"/>
      </rPr>
      <t>RNAi-LD5</t>
    </r>
  </si>
  <si>
    <r>
      <t>OsDof19</t>
    </r>
    <r>
      <rPr>
        <sz val="12"/>
        <color rgb="FF000000"/>
        <rFont val="Times New Roman"/>
        <family val="1"/>
      </rPr>
      <t>RNAi-LD5</t>
    </r>
  </si>
  <si>
    <t>Line</t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 （Student's t test)</t>
    </r>
  </si>
  <si>
    <t>Seed setting rates</t>
  </si>
  <si>
    <t>***</t>
  </si>
  <si>
    <t>**</t>
  </si>
  <si>
    <r>
      <rPr>
        <b/>
        <sz val="12"/>
        <color theme="1"/>
        <rFont val="Times New Roman"/>
        <family val="1"/>
      </rPr>
      <t>Supplemental Table 4. Seed setting rates of wild-type (LD5 and LJ11) and transgenic lines under normal conditions and cold treatment (n=3).</t>
    </r>
    <r>
      <rPr>
        <sz val="12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charset val="134"/>
      <scheme val="minor"/>
    </font>
    <font>
      <sz val="12"/>
      <name val="Times New Roman"/>
      <family val="1"/>
    </font>
    <font>
      <sz val="9"/>
      <name val="Calibri"/>
      <family val="3"/>
      <charset val="134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1"/>
      <color theme="10"/>
      <name val="Calibri"/>
      <charset val="134"/>
      <scheme val="minor"/>
    </font>
    <font>
      <u/>
      <sz val="11"/>
      <color theme="1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</cellXfs>
  <cellStyles count="3">
    <cellStyle name="已访问的超链接" xfId="2" builtinId="9" hidden="1"/>
    <cellStyle name="常规" xfId="0" builtinId="0"/>
    <cellStyle name="超链接" xfId="1" builtinId="8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0"/>
  <sheetViews>
    <sheetView tabSelected="1" workbookViewId="0">
      <selection activeCell="C31" sqref="C31"/>
    </sheetView>
  </sheetViews>
  <sheetFormatPr defaultColWidth="9" defaultRowHeight="15.6"/>
  <cols>
    <col min="1" max="1" width="28.77734375" style="2" customWidth="1"/>
    <col min="2" max="7" width="15.77734375" style="2" customWidth="1"/>
    <col min="8" max="8" width="18.77734375" style="2" customWidth="1"/>
    <col min="9" max="16384" width="9" style="2"/>
  </cols>
  <sheetData>
    <row r="2" spans="1:16">
      <c r="A2" s="10" t="s">
        <v>21</v>
      </c>
    </row>
    <row r="4" spans="1:16">
      <c r="B4" s="13" t="s">
        <v>18</v>
      </c>
      <c r="C4" s="13"/>
      <c r="D4" s="13"/>
      <c r="E4" s="13"/>
      <c r="F4" s="13"/>
      <c r="G4" s="13"/>
    </row>
    <row r="5" spans="1:16" s="8" customFormat="1" ht="16.2" customHeight="1">
      <c r="A5" s="11" t="s">
        <v>16</v>
      </c>
      <c r="B5" s="11" t="s">
        <v>0</v>
      </c>
      <c r="C5" s="11"/>
      <c r="D5" s="11"/>
      <c r="E5" s="11" t="s">
        <v>1</v>
      </c>
      <c r="F5" s="11"/>
      <c r="G5" s="11"/>
      <c r="H5" s="12" t="s">
        <v>17</v>
      </c>
      <c r="I5" s="7"/>
      <c r="J5" s="7"/>
      <c r="K5" s="7"/>
      <c r="L5" s="7"/>
      <c r="M5" s="7"/>
      <c r="N5" s="7"/>
      <c r="O5" s="7"/>
      <c r="P5" s="7"/>
    </row>
    <row r="6" spans="1:16" s="8" customFormat="1">
      <c r="A6" s="11"/>
      <c r="B6" s="9">
        <v>1</v>
      </c>
      <c r="C6" s="9">
        <v>2</v>
      </c>
      <c r="D6" s="9">
        <v>3</v>
      </c>
      <c r="E6" s="9">
        <v>1</v>
      </c>
      <c r="F6" s="9">
        <v>2</v>
      </c>
      <c r="G6" s="9">
        <v>3</v>
      </c>
      <c r="H6" s="12"/>
      <c r="I6" s="7"/>
      <c r="J6" s="7"/>
      <c r="K6" s="7"/>
      <c r="L6" s="7"/>
      <c r="M6" s="7"/>
      <c r="N6" s="7"/>
      <c r="O6" s="7"/>
      <c r="P6" s="7"/>
    </row>
    <row r="7" spans="1:16">
      <c r="A7" s="4" t="s">
        <v>2</v>
      </c>
      <c r="B7" s="1">
        <v>92.3</v>
      </c>
      <c r="C7" s="1">
        <v>90.59</v>
      </c>
      <c r="D7" s="1">
        <v>91.37</v>
      </c>
      <c r="E7" s="1">
        <v>8.7899999999999991</v>
      </c>
      <c r="F7" s="1">
        <v>10.210000000000001</v>
      </c>
      <c r="G7" s="1">
        <v>9.74</v>
      </c>
      <c r="H7" s="3">
        <f>_xlfn.T.TEST(B7:D7,E7:G7,2,2)</f>
        <v>2.3441362412987865E-8</v>
      </c>
      <c r="I7" s="3" t="s">
        <v>19</v>
      </c>
      <c r="J7" s="3"/>
      <c r="K7" s="3"/>
      <c r="L7" s="3"/>
      <c r="M7" s="3"/>
      <c r="N7" s="3"/>
      <c r="O7" s="3"/>
      <c r="P7" s="3"/>
    </row>
    <row r="8" spans="1:16">
      <c r="A8" s="4" t="s">
        <v>3</v>
      </c>
      <c r="B8" s="5">
        <v>90.11</v>
      </c>
      <c r="C8" s="5">
        <v>89.12</v>
      </c>
      <c r="D8" s="5">
        <v>89.66</v>
      </c>
      <c r="E8" s="5">
        <v>81.430000000000007</v>
      </c>
      <c r="F8" s="5">
        <v>84.2</v>
      </c>
      <c r="G8" s="5">
        <v>85.47</v>
      </c>
      <c r="H8" s="3">
        <f t="shared" ref="H8:H20" si="0">_xlfn.T.TEST(B8:D8,E8:G8,2,2)</f>
        <v>8.4335224065584333E-3</v>
      </c>
      <c r="I8" s="3" t="s">
        <v>20</v>
      </c>
      <c r="J8" s="3"/>
      <c r="K8" s="3"/>
      <c r="L8" s="3"/>
      <c r="M8" s="3"/>
      <c r="N8" s="3"/>
      <c r="O8" s="3"/>
      <c r="P8" s="3"/>
    </row>
    <row r="9" spans="1:16" ht="18">
      <c r="A9" s="6" t="s">
        <v>4</v>
      </c>
      <c r="B9" s="5">
        <v>91.45</v>
      </c>
      <c r="C9" s="5">
        <v>93.21</v>
      </c>
      <c r="D9" s="5">
        <v>93.03</v>
      </c>
      <c r="E9" s="5">
        <v>68.099999999999994</v>
      </c>
      <c r="F9" s="5">
        <v>70.12</v>
      </c>
      <c r="G9" s="5">
        <v>76.64</v>
      </c>
      <c r="H9" s="3">
        <f t="shared" si="0"/>
        <v>1.3605719710557656E-3</v>
      </c>
      <c r="I9" s="3" t="s">
        <v>20</v>
      </c>
      <c r="J9" s="3"/>
      <c r="K9" s="3"/>
      <c r="L9" s="3"/>
      <c r="M9" s="3"/>
      <c r="N9" s="3"/>
      <c r="O9" s="3"/>
      <c r="P9" s="3"/>
    </row>
    <row r="10" spans="1:16" ht="18">
      <c r="A10" s="6" t="s">
        <v>5</v>
      </c>
      <c r="B10" s="5">
        <v>91.28</v>
      </c>
      <c r="C10" s="5">
        <v>94.58</v>
      </c>
      <c r="D10" s="5">
        <v>93.77</v>
      </c>
      <c r="E10" s="5">
        <v>57.86</v>
      </c>
      <c r="F10" s="5">
        <v>59.01</v>
      </c>
      <c r="G10" s="5">
        <v>58.42</v>
      </c>
      <c r="H10" s="3">
        <f t="shared" si="0"/>
        <v>4.8971189977306856E-6</v>
      </c>
      <c r="I10" s="3" t="s">
        <v>19</v>
      </c>
      <c r="J10" s="3"/>
      <c r="K10" s="3"/>
      <c r="L10" s="3"/>
      <c r="M10" s="3"/>
      <c r="N10" s="3"/>
      <c r="O10" s="3"/>
      <c r="P10" s="3"/>
    </row>
    <row r="11" spans="1:16" ht="18">
      <c r="A11" s="6" t="s">
        <v>6</v>
      </c>
      <c r="B11" s="5">
        <v>82.04</v>
      </c>
      <c r="C11" s="5">
        <v>84.52</v>
      </c>
      <c r="D11" s="5">
        <v>83.1</v>
      </c>
      <c r="E11" s="5">
        <v>69.099999999999994</v>
      </c>
      <c r="F11" s="5">
        <v>65.349999999999994</v>
      </c>
      <c r="G11" s="5">
        <v>67.66</v>
      </c>
      <c r="H11" s="3">
        <f t="shared" si="0"/>
        <v>2.6551634971487266E-4</v>
      </c>
      <c r="I11" s="3" t="s">
        <v>19</v>
      </c>
      <c r="J11" s="3"/>
      <c r="K11" s="3"/>
      <c r="L11" s="3"/>
      <c r="M11" s="3"/>
      <c r="N11" s="3"/>
      <c r="O11" s="3"/>
      <c r="P11" s="3"/>
    </row>
    <row r="12" spans="1:16" ht="18">
      <c r="A12" s="6" t="s">
        <v>7</v>
      </c>
      <c r="B12" s="5">
        <v>81.19</v>
      </c>
      <c r="C12" s="5">
        <v>85.21</v>
      </c>
      <c r="D12" s="5">
        <v>86.26</v>
      </c>
      <c r="E12" s="5">
        <v>61.2</v>
      </c>
      <c r="F12" s="5">
        <v>64.53</v>
      </c>
      <c r="G12" s="5">
        <v>63.99</v>
      </c>
      <c r="H12" s="3">
        <f t="shared" si="0"/>
        <v>3.5046905258820436E-4</v>
      </c>
      <c r="I12" s="3" t="s">
        <v>19</v>
      </c>
      <c r="J12" s="3"/>
      <c r="K12" s="3"/>
      <c r="L12" s="3"/>
      <c r="M12" s="3"/>
      <c r="N12" s="3"/>
      <c r="O12" s="3"/>
      <c r="P12" s="3"/>
    </row>
    <row r="13" spans="1:16" ht="18">
      <c r="A13" s="6" t="s">
        <v>8</v>
      </c>
      <c r="B13" s="5">
        <v>86.41</v>
      </c>
      <c r="C13" s="5">
        <v>86.11</v>
      </c>
      <c r="D13" s="5">
        <v>83.26</v>
      </c>
      <c r="E13" s="5">
        <v>56.81</v>
      </c>
      <c r="F13" s="5">
        <v>55.98</v>
      </c>
      <c r="G13" s="5">
        <v>57.85</v>
      </c>
      <c r="H13" s="3">
        <f t="shared" si="0"/>
        <v>1.5467432213073006E-5</v>
      </c>
      <c r="I13" s="3" t="s">
        <v>19</v>
      </c>
      <c r="J13" s="3"/>
      <c r="K13" s="3"/>
      <c r="L13" s="3"/>
      <c r="M13" s="3"/>
      <c r="N13" s="3"/>
      <c r="O13" s="3"/>
      <c r="P13" s="3"/>
    </row>
    <row r="14" spans="1:16" ht="18">
      <c r="A14" s="6" t="s">
        <v>9</v>
      </c>
      <c r="B14" s="5">
        <v>90.91</v>
      </c>
      <c r="C14" s="5">
        <v>91.35</v>
      </c>
      <c r="D14" s="5">
        <v>91.61</v>
      </c>
      <c r="E14" s="5">
        <v>14.33</v>
      </c>
      <c r="F14" s="5">
        <v>14.98</v>
      </c>
      <c r="G14" s="5">
        <v>13.5</v>
      </c>
      <c r="H14" s="3">
        <f t="shared" si="0"/>
        <v>8.6424226329538677E-9</v>
      </c>
      <c r="I14" s="3" t="s">
        <v>19</v>
      </c>
      <c r="J14" s="3"/>
      <c r="K14" s="3"/>
      <c r="L14" s="3"/>
      <c r="M14" s="3"/>
      <c r="N14" s="3"/>
      <c r="O14" s="3"/>
      <c r="P14" s="3"/>
    </row>
    <row r="15" spans="1:16" ht="18">
      <c r="A15" s="6" t="s">
        <v>10</v>
      </c>
      <c r="B15" s="4">
        <v>89.4</v>
      </c>
      <c r="C15" s="4">
        <v>88.92</v>
      </c>
      <c r="D15" s="4">
        <v>90.6</v>
      </c>
      <c r="E15" s="4">
        <v>13.85</v>
      </c>
      <c r="F15" s="4">
        <v>13.25</v>
      </c>
      <c r="G15" s="4">
        <v>14.42</v>
      </c>
      <c r="H15" s="3">
        <f t="shared" si="0"/>
        <v>2.403132846075153E-8</v>
      </c>
      <c r="I15" s="3" t="s">
        <v>19</v>
      </c>
      <c r="J15" s="3"/>
      <c r="K15" s="3"/>
      <c r="L15" s="3"/>
      <c r="M15" s="3"/>
      <c r="N15" s="3"/>
      <c r="O15" s="3"/>
      <c r="P15" s="3"/>
    </row>
    <row r="16" spans="1:16" ht="18">
      <c r="A16" s="6" t="s">
        <v>11</v>
      </c>
      <c r="B16" s="4">
        <v>86.88</v>
      </c>
      <c r="C16" s="4">
        <v>85.72</v>
      </c>
      <c r="D16" s="4">
        <v>87.53</v>
      </c>
      <c r="E16" s="4">
        <v>14.34</v>
      </c>
      <c r="F16" s="4">
        <v>15.12</v>
      </c>
      <c r="G16" s="4">
        <v>12.93</v>
      </c>
      <c r="H16" s="3">
        <f t="shared" si="0"/>
        <v>1.031278664699734E-7</v>
      </c>
      <c r="I16" s="3" t="s">
        <v>19</v>
      </c>
      <c r="J16" s="3"/>
      <c r="K16" s="3"/>
      <c r="L16" s="3"/>
      <c r="M16" s="3"/>
      <c r="N16" s="3"/>
      <c r="O16" s="3"/>
      <c r="P16" s="3"/>
    </row>
    <row r="17" spans="1:16" ht="18">
      <c r="A17" s="6" t="s">
        <v>12</v>
      </c>
      <c r="B17" s="4">
        <v>86.33</v>
      </c>
      <c r="C17" s="4">
        <v>86.21</v>
      </c>
      <c r="D17" s="4">
        <v>86.75</v>
      </c>
      <c r="E17" s="4">
        <v>8.01</v>
      </c>
      <c r="F17" s="4">
        <v>7.12</v>
      </c>
      <c r="G17" s="4">
        <v>7.85</v>
      </c>
      <c r="H17" s="3">
        <f t="shared" si="0"/>
        <v>1.6159959624978396E-9</v>
      </c>
      <c r="I17" s="3" t="s">
        <v>19</v>
      </c>
      <c r="J17" s="3"/>
      <c r="K17" s="3"/>
      <c r="L17" s="3"/>
      <c r="M17" s="3"/>
      <c r="N17" s="3"/>
      <c r="O17" s="3"/>
      <c r="P17" s="3"/>
    </row>
    <row r="18" spans="1:16" ht="18">
      <c r="A18" s="6" t="s">
        <v>13</v>
      </c>
      <c r="B18" s="4">
        <v>85.43</v>
      </c>
      <c r="C18" s="4">
        <v>84.94</v>
      </c>
      <c r="D18" s="4">
        <v>87.42</v>
      </c>
      <c r="E18" s="4">
        <v>10.43</v>
      </c>
      <c r="F18" s="4">
        <v>11.87</v>
      </c>
      <c r="G18" s="4">
        <v>10.49</v>
      </c>
      <c r="H18" s="3">
        <f t="shared" si="0"/>
        <v>1.2010945072847737E-7</v>
      </c>
      <c r="I18" s="3" t="s">
        <v>19</v>
      </c>
      <c r="J18" s="3"/>
      <c r="K18" s="3"/>
      <c r="L18" s="3"/>
      <c r="M18" s="3"/>
      <c r="N18" s="3"/>
      <c r="O18" s="3"/>
      <c r="P18" s="3"/>
    </row>
    <row r="19" spans="1:16">
      <c r="A19" s="6" t="s">
        <v>14</v>
      </c>
      <c r="B19" s="4">
        <v>86.33</v>
      </c>
      <c r="C19" s="4">
        <v>85.21</v>
      </c>
      <c r="D19" s="4">
        <v>87.27</v>
      </c>
      <c r="E19" s="4">
        <v>39.72</v>
      </c>
      <c r="F19" s="4">
        <v>38.15</v>
      </c>
      <c r="G19" s="4">
        <v>39.729999999999997</v>
      </c>
      <c r="H19" s="3">
        <f t="shared" si="0"/>
        <v>4.8446484305860232E-7</v>
      </c>
      <c r="I19" s="3" t="s">
        <v>19</v>
      </c>
      <c r="J19" s="3"/>
      <c r="K19" s="3"/>
      <c r="L19" s="3"/>
      <c r="M19" s="3"/>
      <c r="N19" s="3"/>
      <c r="O19" s="3"/>
      <c r="P19" s="3"/>
    </row>
    <row r="20" spans="1:16">
      <c r="A20" s="6" t="s">
        <v>15</v>
      </c>
      <c r="B20" s="4">
        <v>83.54</v>
      </c>
      <c r="C20" s="4">
        <v>84.12</v>
      </c>
      <c r="D20" s="4">
        <v>82.75</v>
      </c>
      <c r="E20" s="4">
        <v>79.209999999999994</v>
      </c>
      <c r="F20" s="4">
        <v>80.319999999999993</v>
      </c>
      <c r="G20" s="4">
        <v>80.05</v>
      </c>
      <c r="H20" s="3">
        <f t="shared" si="0"/>
        <v>2.244477444438633E-3</v>
      </c>
      <c r="I20" s="3" t="s">
        <v>20</v>
      </c>
      <c r="J20" s="3"/>
      <c r="K20" s="3"/>
      <c r="L20" s="3"/>
      <c r="M20" s="3"/>
      <c r="N20" s="3"/>
      <c r="O20" s="3"/>
      <c r="P20" s="3"/>
    </row>
  </sheetData>
  <mergeCells count="5">
    <mergeCell ref="B5:D5"/>
    <mergeCell ref="E5:G5"/>
    <mergeCell ref="A5:A6"/>
    <mergeCell ref="H5:H6"/>
    <mergeCell ref="B4:G4"/>
  </mergeCells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engmeng Zhu</cp:lastModifiedBy>
  <dcterms:created xsi:type="dcterms:W3CDTF">2021-05-19T08:32:29Z</dcterms:created>
  <dcterms:modified xsi:type="dcterms:W3CDTF">2021-10-12T03:3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394B3C6B71E4190A4AEE0F9FA6F74D3</vt:lpwstr>
  </property>
  <property fmtid="{D5CDD505-2E9C-101B-9397-08002B2CF9AE}" pid="3" name="KSOProductBuildVer">
    <vt:lpwstr>2052-11.1.0.10495</vt:lpwstr>
  </property>
</Properties>
</file>